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6" uniqueCount="53">
  <si>
    <t>Supplementary Table 2.Genetic variants that were used as instruments for Cholesterol lowering medication</t>
  </si>
  <si>
    <t>SNP</t>
  </si>
  <si>
    <t>effect_allele.exposure</t>
  </si>
  <si>
    <t>beta.exposure</t>
  </si>
  <si>
    <t>eaf.exposure</t>
  </si>
  <si>
    <t>se.exposure</t>
  </si>
  <si>
    <t>samplesize.exposure</t>
  </si>
  <si>
    <t>pval.exposure</t>
  </si>
  <si>
    <t>pos.exposure</t>
  </si>
  <si>
    <t>chr.exposure</t>
  </si>
  <si>
    <t>id.exposure</t>
  </si>
  <si>
    <t>beta2(exposure)</t>
  </si>
  <si>
    <t>se2(exposure)</t>
  </si>
  <si>
    <t>F</t>
  </si>
  <si>
    <t>rs10096633</t>
  </si>
  <si>
    <t>T</t>
  </si>
  <si>
    <t>ukb-b-17805</t>
  </si>
  <si>
    <t>rs10410835</t>
  </si>
  <si>
    <t>C</t>
  </si>
  <si>
    <t>rs10757270</t>
  </si>
  <si>
    <t>G</t>
  </si>
  <si>
    <t>rs1081105</t>
  </si>
  <si>
    <t>rs11743303</t>
  </si>
  <si>
    <t>rs117733303</t>
  </si>
  <si>
    <t>rs1260326</t>
  </si>
  <si>
    <t>rs12708918</t>
  </si>
  <si>
    <t>rs12916</t>
  </si>
  <si>
    <t>rs1367117</t>
  </si>
  <si>
    <t>A</t>
  </si>
  <si>
    <t>rs17803465</t>
  </si>
  <si>
    <t>rs182050989</t>
  </si>
  <si>
    <t>rs1883711</t>
  </si>
  <si>
    <t>rs2244608</t>
  </si>
  <si>
    <t>rs2740488</t>
  </si>
  <si>
    <t>rs28601761</t>
  </si>
  <si>
    <t>rs2925979</t>
  </si>
  <si>
    <t>rs3127580</t>
  </si>
  <si>
    <t>rs35722851</t>
  </si>
  <si>
    <t>rs4135247</t>
  </si>
  <si>
    <t>rs4299376</t>
  </si>
  <si>
    <t>rs4921914</t>
  </si>
  <si>
    <t>rs499883</t>
  </si>
  <si>
    <t>rs557933</t>
  </si>
  <si>
    <t>rs59950280</t>
  </si>
  <si>
    <t>rs61872784</t>
  </si>
  <si>
    <t>rs660240</t>
  </si>
  <si>
    <t>rs7412</t>
  </si>
  <si>
    <t>rs74617384</t>
  </si>
  <si>
    <t>rs7534572</t>
  </si>
  <si>
    <t>rs76895963</t>
  </si>
  <si>
    <t>rs77542162</t>
  </si>
  <si>
    <t>rs8106503</t>
  </si>
  <si>
    <t>rs96418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name val="宋体"/>
      <charset val="134"/>
      <scheme val="minor"/>
    </font>
    <font>
      <b/>
      <sz val="12"/>
      <name val="宋体"/>
      <charset val="134"/>
      <scheme val="minor"/>
    </font>
    <font>
      <b/>
      <sz val="8.25"/>
      <name val="宋体"/>
      <charset val="134"/>
      <scheme val="minor"/>
    </font>
    <font>
      <sz val="8.25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5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>
      <alignment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right" vertical="center"/>
    </xf>
    <xf numFmtId="0" fontId="5" fillId="0" borderId="1" xfId="0" applyFont="1" applyFill="1" applyBorder="1">
      <alignment vertical="center"/>
    </xf>
    <xf numFmtId="0" fontId="5" fillId="0" borderId="1" xfId="0" applyFont="1" applyFill="1" applyBorder="1" applyAlignment="1">
      <alignment horizontal="right" vertical="center"/>
    </xf>
    <xf numFmtId="11" fontId="5" fillId="0" borderId="1" xfId="0" applyNumberFormat="1" applyFont="1" applyFill="1" applyBorder="1" applyAlignment="1">
      <alignment horizontal="right" vertical="center"/>
    </xf>
    <xf numFmtId="0" fontId="4" fillId="0" borderId="1" xfId="0" applyFont="1" applyFill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81"/>
  <sheetViews>
    <sheetView tabSelected="1" workbookViewId="0">
      <selection activeCell="Q31" sqref="Q31"/>
    </sheetView>
  </sheetViews>
  <sheetFormatPr defaultColWidth="8.88888888888889" defaultRowHeight="14.4"/>
  <cols>
    <col min="1" max="1" width="4.44444444444444" style="1" customWidth="1"/>
    <col min="2" max="2" width="8.88888888888889" style="1"/>
    <col min="3" max="3" width="12.2222222222222" style="1" customWidth="1"/>
    <col min="4" max="4" width="11.7777777777778" style="1" customWidth="1"/>
    <col min="5" max="5" width="12.5555555555556" style="1" customWidth="1"/>
    <col min="6" max="6" width="10" style="1"/>
    <col min="7" max="7" width="9" style="1" customWidth="1"/>
    <col min="8" max="8" width="10.1111111111111" style="1" customWidth="1"/>
    <col min="9" max="9" width="11.8888888888889" style="1" customWidth="1"/>
    <col min="10" max="10" width="7.66666666666667" style="1" customWidth="1"/>
    <col min="11" max="11" width="8.88888888888889" style="1"/>
    <col min="12" max="13" width="12.8888888888889" style="1"/>
    <col min="14" max="14" width="11.3333333333333" style="2"/>
    <col min="15" max="16384" width="8.88888888888889" style="1"/>
  </cols>
  <sheetData>
    <row r="1" ht="15.6" spans="1:14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>
      <c r="A2" s="5"/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</row>
    <row r="3" spans="1:14">
      <c r="A3" s="7">
        <v>1</v>
      </c>
      <c r="B3" s="8" t="s">
        <v>14</v>
      </c>
      <c r="C3" s="8" t="s">
        <v>15</v>
      </c>
      <c r="D3" s="9">
        <v>-0.00868062</v>
      </c>
      <c r="E3" s="9">
        <v>0.12449</v>
      </c>
      <c r="F3" s="9">
        <v>0.00142134</v>
      </c>
      <c r="G3" s="9">
        <v>249710</v>
      </c>
      <c r="H3" s="10">
        <v>1e-9</v>
      </c>
      <c r="I3" s="9">
        <v>19830921</v>
      </c>
      <c r="J3" s="8">
        <v>8</v>
      </c>
      <c r="K3" s="8" t="s">
        <v>16</v>
      </c>
      <c r="L3" s="8">
        <f>POWER(D3,2)</f>
        <v>7.53531635844e-5</v>
      </c>
      <c r="M3" s="8">
        <f>POWER(F3,2)</f>
        <v>2.0202073956e-6</v>
      </c>
      <c r="N3" s="11">
        <f>L3/M3</f>
        <v>37.2997167263711</v>
      </c>
    </row>
    <row r="4" spans="1:14">
      <c r="A4" s="7">
        <v>2</v>
      </c>
      <c r="B4" s="8" t="s">
        <v>17</v>
      </c>
      <c r="C4" s="8" t="s">
        <v>18</v>
      </c>
      <c r="D4" s="9">
        <v>0.00653135</v>
      </c>
      <c r="E4" s="9">
        <v>0.523428</v>
      </c>
      <c r="F4" s="9">
        <v>0.000952676</v>
      </c>
      <c r="G4" s="9">
        <v>249710</v>
      </c>
      <c r="H4" s="10">
        <v>7.10068e-12</v>
      </c>
      <c r="I4" s="9">
        <v>45358353</v>
      </c>
      <c r="J4" s="8">
        <v>19</v>
      </c>
      <c r="K4" s="8" t="s">
        <v>16</v>
      </c>
      <c r="L4" s="8">
        <f>POWER(D4,2)</f>
        <v>4.26585328225e-5</v>
      </c>
      <c r="M4" s="8">
        <f>POWER(F4,2)</f>
        <v>9.07591560976e-7</v>
      </c>
      <c r="N4" s="11">
        <f>L4/M4</f>
        <v>47.0019055450738</v>
      </c>
    </row>
    <row r="5" spans="1:14">
      <c r="A5" s="7">
        <v>3</v>
      </c>
      <c r="B5" s="8" t="s">
        <v>19</v>
      </c>
      <c r="C5" s="8" t="s">
        <v>20</v>
      </c>
      <c r="D5" s="9">
        <v>0.00528118</v>
      </c>
      <c r="E5" s="9">
        <v>0.427229</v>
      </c>
      <c r="F5" s="9">
        <v>0.000952067</v>
      </c>
      <c r="G5" s="9">
        <v>249710</v>
      </c>
      <c r="H5" s="10">
        <v>2.90001e-8</v>
      </c>
      <c r="I5" s="9">
        <v>22072719</v>
      </c>
      <c r="J5" s="8">
        <v>9</v>
      </c>
      <c r="K5" s="8" t="s">
        <v>16</v>
      </c>
      <c r="L5" s="8">
        <f>POWER(D5,2)</f>
        <v>2.78908621924e-5</v>
      </c>
      <c r="M5" s="8">
        <f>POWER(F5,2)</f>
        <v>9.06431572489e-7</v>
      </c>
      <c r="N5" s="11">
        <f>L5/M5</f>
        <v>30.7699588572512</v>
      </c>
    </row>
    <row r="6" spans="1:14">
      <c r="A6" s="7">
        <v>4</v>
      </c>
      <c r="B6" s="8" t="s">
        <v>21</v>
      </c>
      <c r="C6" s="8" t="s">
        <v>18</v>
      </c>
      <c r="D6" s="9">
        <v>0.0237037</v>
      </c>
      <c r="E6" s="9">
        <v>0.027813</v>
      </c>
      <c r="F6" s="9">
        <v>0.00286069</v>
      </c>
      <c r="G6" s="9">
        <v>249710</v>
      </c>
      <c r="H6" s="10">
        <v>1.20005e-16</v>
      </c>
      <c r="I6" s="9">
        <v>45412955</v>
      </c>
      <c r="J6" s="8">
        <v>19</v>
      </c>
      <c r="K6" s="8" t="s">
        <v>16</v>
      </c>
      <c r="L6" s="8">
        <f>POWER(D6,2)</f>
        <v>0.00056186539369</v>
      </c>
      <c r="M6" s="8">
        <f>POWER(F6,2)</f>
        <v>8.1835472761e-6</v>
      </c>
      <c r="N6" s="11">
        <f>L6/M6</f>
        <v>68.6579272696236</v>
      </c>
    </row>
    <row r="7" spans="1:14">
      <c r="A7" s="7">
        <v>6</v>
      </c>
      <c r="B7" s="8" t="s">
        <v>22</v>
      </c>
      <c r="C7" s="8" t="s">
        <v>20</v>
      </c>
      <c r="D7" s="9">
        <v>0.00730597</v>
      </c>
      <c r="E7" s="9">
        <v>0.207636</v>
      </c>
      <c r="F7" s="9">
        <v>0.00115742</v>
      </c>
      <c r="G7" s="9">
        <v>249710</v>
      </c>
      <c r="H7" s="10">
        <v>2.69998e-10</v>
      </c>
      <c r="I7" s="9">
        <v>55859952</v>
      </c>
      <c r="J7" s="8">
        <v>5</v>
      </c>
      <c r="K7" s="8" t="s">
        <v>16</v>
      </c>
      <c r="L7" s="8">
        <f>POWER(D7,2)</f>
        <v>5.33771976409e-5</v>
      </c>
      <c r="M7" s="8">
        <f>POWER(F7,2)</f>
        <v>1.3396210564e-6</v>
      </c>
      <c r="N7" s="11">
        <f>L7/M7</f>
        <v>39.8449974982791</v>
      </c>
    </row>
    <row r="8" spans="1:14">
      <c r="A8" s="7">
        <v>7</v>
      </c>
      <c r="B8" s="8" t="s">
        <v>23</v>
      </c>
      <c r="C8" s="8" t="s">
        <v>20</v>
      </c>
      <c r="D8" s="9">
        <v>0.0268785</v>
      </c>
      <c r="E8" s="9">
        <v>0.018478</v>
      </c>
      <c r="F8" s="9">
        <v>0.00348566</v>
      </c>
      <c r="G8" s="9">
        <v>249710</v>
      </c>
      <c r="H8" s="10">
        <v>1.20005e-14</v>
      </c>
      <c r="I8" s="9">
        <v>160922870</v>
      </c>
      <c r="J8" s="8">
        <v>6</v>
      </c>
      <c r="K8" s="8" t="s">
        <v>16</v>
      </c>
      <c r="L8" s="8">
        <f>POWER(D8,2)</f>
        <v>0.00072245376225</v>
      </c>
      <c r="M8" s="8">
        <f>POWER(F8,2)</f>
        <v>1.21498256356e-5</v>
      </c>
      <c r="N8" s="11">
        <f>L8/M8</f>
        <v>59.4620683389192</v>
      </c>
    </row>
    <row r="9" spans="1:14">
      <c r="A9" s="7">
        <v>8</v>
      </c>
      <c r="B9" s="8" t="s">
        <v>24</v>
      </c>
      <c r="C9" s="8" t="s">
        <v>18</v>
      </c>
      <c r="D9" s="9">
        <v>-0.00747199</v>
      </c>
      <c r="E9" s="9">
        <v>0.604973</v>
      </c>
      <c r="F9" s="9">
        <v>0.000958547</v>
      </c>
      <c r="G9" s="9">
        <v>249710</v>
      </c>
      <c r="H9" s="10">
        <v>6.4003e-15</v>
      </c>
      <c r="I9" s="9">
        <v>27730940</v>
      </c>
      <c r="J9" s="8">
        <v>2</v>
      </c>
      <c r="K9" s="8" t="s">
        <v>16</v>
      </c>
      <c r="L9" s="8">
        <f>POWER(D9,2)</f>
        <v>5.58306345601e-5</v>
      </c>
      <c r="M9" s="8">
        <f>POWER(F9,2)</f>
        <v>9.18812351209e-7</v>
      </c>
      <c r="N9" s="11">
        <f>L9/M9</f>
        <v>60.7639138575319</v>
      </c>
    </row>
    <row r="10" spans="1:14">
      <c r="A10" s="7">
        <v>9</v>
      </c>
      <c r="B10" s="8" t="s">
        <v>25</v>
      </c>
      <c r="C10" s="8" t="s">
        <v>20</v>
      </c>
      <c r="D10" s="9">
        <v>0.00521654</v>
      </c>
      <c r="E10" s="9">
        <v>0.470517</v>
      </c>
      <c r="F10" s="9">
        <v>0.000939196</v>
      </c>
      <c r="G10" s="9">
        <v>249710</v>
      </c>
      <c r="H10" s="10">
        <v>2.80001e-8</v>
      </c>
      <c r="I10" s="9">
        <v>71984941</v>
      </c>
      <c r="J10" s="8">
        <v>16</v>
      </c>
      <c r="K10" s="8" t="s">
        <v>16</v>
      </c>
      <c r="L10" s="8">
        <f>POWER(D10,2)</f>
        <v>2.72122895716e-5</v>
      </c>
      <c r="M10" s="8">
        <f>POWER(F10,2)</f>
        <v>8.82089126416e-7</v>
      </c>
      <c r="N10" s="11">
        <f>L10/M10</f>
        <v>30.8498186369962</v>
      </c>
    </row>
    <row r="11" spans="1:14">
      <c r="A11" s="7">
        <v>10</v>
      </c>
      <c r="B11" s="8" t="s">
        <v>26</v>
      </c>
      <c r="C11" s="8" t="s">
        <v>18</v>
      </c>
      <c r="D11" s="9">
        <v>0.00845744</v>
      </c>
      <c r="E11" s="9">
        <v>0.400417</v>
      </c>
      <c r="F11" s="9">
        <v>0.000957597</v>
      </c>
      <c r="G11" s="9">
        <v>249710</v>
      </c>
      <c r="H11" s="10">
        <v>1e-18</v>
      </c>
      <c r="I11" s="9">
        <v>74656539</v>
      </c>
      <c r="J11" s="8">
        <v>5</v>
      </c>
      <c r="K11" s="8" t="s">
        <v>16</v>
      </c>
      <c r="L11" s="8">
        <f>POWER(D11,2)</f>
        <v>7.15282913536e-5</v>
      </c>
      <c r="M11" s="8">
        <f>POWER(F11,2)</f>
        <v>9.16992014409e-7</v>
      </c>
      <c r="N11" s="11">
        <f>L11/M11</f>
        <v>78.0031780317082</v>
      </c>
    </row>
    <row r="12" spans="1:14">
      <c r="A12" s="7">
        <v>11</v>
      </c>
      <c r="B12" s="8" t="s">
        <v>27</v>
      </c>
      <c r="C12" s="8" t="s">
        <v>28</v>
      </c>
      <c r="D12" s="9">
        <v>0.0121789</v>
      </c>
      <c r="E12" s="9">
        <v>0.335545</v>
      </c>
      <c r="F12" s="9">
        <v>0.000991779</v>
      </c>
      <c r="G12" s="9">
        <v>249710</v>
      </c>
      <c r="H12" s="10">
        <v>1.20005e-34</v>
      </c>
      <c r="I12" s="9">
        <v>21263900</v>
      </c>
      <c r="J12" s="8">
        <v>2</v>
      </c>
      <c r="K12" s="8" t="s">
        <v>16</v>
      </c>
      <c r="L12" s="8">
        <f>POWER(D12,2)</f>
        <v>0.00014832560521</v>
      </c>
      <c r="M12" s="8">
        <f>POWER(F12,2)</f>
        <v>9.83625584841e-7</v>
      </c>
      <c r="N12" s="11">
        <f>L12/M12</f>
        <v>150.794781567192</v>
      </c>
    </row>
    <row r="13" spans="1:14">
      <c r="A13" s="7">
        <v>12</v>
      </c>
      <c r="B13" s="8" t="s">
        <v>29</v>
      </c>
      <c r="C13" s="8" t="s">
        <v>15</v>
      </c>
      <c r="D13" s="9">
        <v>0.0129948</v>
      </c>
      <c r="E13" s="9">
        <v>0.044063</v>
      </c>
      <c r="F13" s="9">
        <v>0.00233386</v>
      </c>
      <c r="G13" s="9">
        <v>249710</v>
      </c>
      <c r="H13" s="10">
        <v>2.59998e-8</v>
      </c>
      <c r="I13" s="9">
        <v>67593039</v>
      </c>
      <c r="J13" s="8">
        <v>18</v>
      </c>
      <c r="K13" s="8" t="s">
        <v>16</v>
      </c>
      <c r="L13" s="8">
        <f>POWER(D13,2)</f>
        <v>0.00016886482704</v>
      </c>
      <c r="M13" s="8">
        <f>POWER(F13,2)</f>
        <v>5.4469024996e-6</v>
      </c>
      <c r="N13" s="11">
        <f>L13/M13</f>
        <v>31.0019918756396</v>
      </c>
    </row>
    <row r="14" spans="1:14">
      <c r="A14" s="7">
        <v>13</v>
      </c>
      <c r="B14" s="8" t="s">
        <v>30</v>
      </c>
      <c r="C14" s="8" t="s">
        <v>15</v>
      </c>
      <c r="D14" s="9">
        <v>0.0184117</v>
      </c>
      <c r="E14" s="9">
        <v>0.02862</v>
      </c>
      <c r="F14" s="9">
        <v>0.00282267</v>
      </c>
      <c r="G14" s="9">
        <v>249710</v>
      </c>
      <c r="H14" s="10">
        <v>6.89922e-11</v>
      </c>
      <c r="I14" s="9">
        <v>27262545</v>
      </c>
      <c r="J14" s="8">
        <v>1</v>
      </c>
      <c r="K14" s="8" t="s">
        <v>16</v>
      </c>
      <c r="L14" s="8">
        <f>POWER(D14,2)</f>
        <v>0.00033899069689</v>
      </c>
      <c r="M14" s="8">
        <f>POWER(F14,2)</f>
        <v>7.9674659289e-6</v>
      </c>
      <c r="N14" s="11">
        <f>L14/M14</f>
        <v>42.5468649524305</v>
      </c>
    </row>
    <row r="15" spans="1:14">
      <c r="A15" s="7">
        <v>14</v>
      </c>
      <c r="B15" s="8" t="s">
        <v>31</v>
      </c>
      <c r="C15" s="8" t="s">
        <v>18</v>
      </c>
      <c r="D15" s="9">
        <v>0.0200371</v>
      </c>
      <c r="E15" s="9">
        <v>0.031712</v>
      </c>
      <c r="F15" s="9">
        <v>0.00272372</v>
      </c>
      <c r="G15" s="9">
        <v>249710</v>
      </c>
      <c r="H15" s="10">
        <v>1.9002e-13</v>
      </c>
      <c r="I15" s="9">
        <v>39179822</v>
      </c>
      <c r="J15" s="8">
        <v>20</v>
      </c>
      <c r="K15" s="8" t="s">
        <v>16</v>
      </c>
      <c r="L15" s="8">
        <f>POWER(D15,2)</f>
        <v>0.00040148537641</v>
      </c>
      <c r="M15" s="8">
        <f>POWER(F15,2)</f>
        <v>7.4186506384e-6</v>
      </c>
      <c r="N15" s="11">
        <f>L15/M15</f>
        <v>54.1183829754503</v>
      </c>
    </row>
    <row r="16" spans="1:14">
      <c r="A16" s="7">
        <v>15</v>
      </c>
      <c r="B16" s="8" t="s">
        <v>32</v>
      </c>
      <c r="C16" s="8" t="s">
        <v>20</v>
      </c>
      <c r="D16" s="9">
        <v>0.00765717</v>
      </c>
      <c r="E16" s="9">
        <v>0.31943</v>
      </c>
      <c r="F16" s="9">
        <v>0.00100674</v>
      </c>
      <c r="G16" s="9">
        <v>249710</v>
      </c>
      <c r="H16" s="10">
        <v>2.80027e-14</v>
      </c>
      <c r="I16" s="9">
        <v>121416988</v>
      </c>
      <c r="J16" s="8">
        <v>12</v>
      </c>
      <c r="K16" s="8" t="s">
        <v>16</v>
      </c>
      <c r="L16" s="8">
        <f>POWER(D16,2)</f>
        <v>5.86322524089e-5</v>
      </c>
      <c r="M16" s="8">
        <f>POWER(F16,2)</f>
        <v>1.0135254276e-6</v>
      </c>
      <c r="N16" s="11">
        <f>L16/M16</f>
        <v>57.849809005522</v>
      </c>
    </row>
    <row r="17" spans="1:14">
      <c r="A17" s="7">
        <v>16</v>
      </c>
      <c r="B17" s="8" t="s">
        <v>33</v>
      </c>
      <c r="C17" s="8" t="s">
        <v>18</v>
      </c>
      <c r="D17" s="9">
        <v>-0.00655167</v>
      </c>
      <c r="E17" s="9">
        <v>0.264936</v>
      </c>
      <c r="F17" s="9">
        <v>0.00106456</v>
      </c>
      <c r="G17" s="9">
        <v>249710</v>
      </c>
      <c r="H17" s="10">
        <v>7.49998e-10</v>
      </c>
      <c r="I17" s="9">
        <v>107661742</v>
      </c>
      <c r="J17" s="8">
        <v>9</v>
      </c>
      <c r="K17" s="8" t="s">
        <v>16</v>
      </c>
      <c r="L17" s="8">
        <f>POWER(D17,2)</f>
        <v>4.29243797889e-5</v>
      </c>
      <c r="M17" s="8">
        <f>POWER(F17,2)</f>
        <v>1.1332879936e-6</v>
      </c>
      <c r="N17" s="11">
        <f>L17/M17</f>
        <v>37.8759680075199</v>
      </c>
    </row>
    <row r="18" spans="1:14">
      <c r="A18" s="7">
        <v>18</v>
      </c>
      <c r="B18" s="8" t="s">
        <v>34</v>
      </c>
      <c r="C18" s="8" t="s">
        <v>20</v>
      </c>
      <c r="D18" s="9">
        <v>-0.0116662</v>
      </c>
      <c r="E18" s="9">
        <v>0.419662</v>
      </c>
      <c r="F18" s="9">
        <v>0.000961608</v>
      </c>
      <c r="G18" s="9">
        <v>249710</v>
      </c>
      <c r="H18" s="10">
        <v>7.19946e-34</v>
      </c>
      <c r="I18" s="9">
        <v>126500031</v>
      </c>
      <c r="J18" s="8">
        <v>8</v>
      </c>
      <c r="K18" s="8" t="s">
        <v>16</v>
      </c>
      <c r="L18" s="8">
        <f t="shared" ref="L18:L37" si="0">POWER(D18,2)</f>
        <v>0.00013610022244</v>
      </c>
      <c r="M18" s="8">
        <f t="shared" ref="M18:M37" si="1">POWER(F18,2)</f>
        <v>9.24689945664e-7</v>
      </c>
      <c r="N18" s="11">
        <f t="shared" ref="N18:N37" si="2">L18/M18</f>
        <v>147.184711024698</v>
      </c>
    </row>
    <row r="19" spans="1:14">
      <c r="A19" s="7">
        <v>19</v>
      </c>
      <c r="B19" s="8" t="s">
        <v>35</v>
      </c>
      <c r="C19" s="8" t="s">
        <v>18</v>
      </c>
      <c r="D19" s="9">
        <v>-0.00709673</v>
      </c>
      <c r="E19" s="9">
        <v>0.700119</v>
      </c>
      <c r="F19" s="9">
        <v>0.00102442</v>
      </c>
      <c r="G19" s="9">
        <v>249710</v>
      </c>
      <c r="H19" s="10">
        <v>4.30031e-12</v>
      </c>
      <c r="I19" s="9">
        <v>81534790</v>
      </c>
      <c r="J19" s="8">
        <v>16</v>
      </c>
      <c r="K19" s="8" t="s">
        <v>16</v>
      </c>
      <c r="L19" s="8">
        <f t="shared" si="0"/>
        <v>5.03635766929e-5</v>
      </c>
      <c r="M19" s="8">
        <f t="shared" si="1"/>
        <v>1.0494363364e-6</v>
      </c>
      <c r="N19" s="11">
        <f t="shared" si="2"/>
        <v>47.99107382318</v>
      </c>
    </row>
    <row r="20" spans="1:14">
      <c r="A20" s="7">
        <v>20</v>
      </c>
      <c r="B20" s="8" t="s">
        <v>36</v>
      </c>
      <c r="C20" s="8" t="s">
        <v>15</v>
      </c>
      <c r="D20" s="9">
        <v>0.00809528</v>
      </c>
      <c r="E20" s="9">
        <v>0.155093</v>
      </c>
      <c r="F20" s="9">
        <v>0.00129364</v>
      </c>
      <c r="G20" s="9">
        <v>249710</v>
      </c>
      <c r="H20" s="10">
        <v>3.89996e-10</v>
      </c>
      <c r="I20" s="9">
        <v>160710851</v>
      </c>
      <c r="J20" s="8">
        <v>6</v>
      </c>
      <c r="K20" s="8" t="s">
        <v>16</v>
      </c>
      <c r="L20" s="8">
        <f t="shared" si="0"/>
        <v>6.55335582784e-5</v>
      </c>
      <c r="M20" s="8">
        <f t="shared" si="1"/>
        <v>1.6735044496e-6</v>
      </c>
      <c r="N20" s="11">
        <f t="shared" si="2"/>
        <v>39.1594765667123</v>
      </c>
    </row>
    <row r="21" spans="1:14">
      <c r="A21" s="7">
        <v>21</v>
      </c>
      <c r="B21" s="8" t="s">
        <v>37</v>
      </c>
      <c r="C21" s="8" t="s">
        <v>18</v>
      </c>
      <c r="D21" s="9">
        <v>-0.00706089</v>
      </c>
      <c r="E21" s="9">
        <v>0.490231</v>
      </c>
      <c r="F21" s="9">
        <v>0.000938872</v>
      </c>
      <c r="G21" s="9">
        <v>249710</v>
      </c>
      <c r="H21" s="10">
        <v>5.50047e-14</v>
      </c>
      <c r="I21" s="9">
        <v>130434500</v>
      </c>
      <c r="J21" s="8">
        <v>7</v>
      </c>
      <c r="K21" s="8" t="s">
        <v>16</v>
      </c>
      <c r="L21" s="8">
        <f t="shared" si="0"/>
        <v>4.98561675921e-5</v>
      </c>
      <c r="M21" s="8">
        <f t="shared" si="1"/>
        <v>8.81480632384e-7</v>
      </c>
      <c r="N21" s="11">
        <f t="shared" si="2"/>
        <v>56.5595723382623</v>
      </c>
    </row>
    <row r="22" spans="1:14">
      <c r="A22" s="7">
        <v>22</v>
      </c>
      <c r="B22" s="8" t="s">
        <v>38</v>
      </c>
      <c r="C22" s="8" t="s">
        <v>28</v>
      </c>
      <c r="D22" s="9">
        <v>-0.0051994</v>
      </c>
      <c r="E22" s="9">
        <v>0.568013</v>
      </c>
      <c r="F22" s="9">
        <v>0.00095111</v>
      </c>
      <c r="G22" s="9">
        <v>249710</v>
      </c>
      <c r="H22" s="10">
        <v>4.60002e-8</v>
      </c>
      <c r="I22" s="9">
        <v>12396588</v>
      </c>
      <c r="J22" s="8">
        <v>3</v>
      </c>
      <c r="K22" s="8" t="s">
        <v>16</v>
      </c>
      <c r="L22" s="8">
        <f t="shared" si="0"/>
        <v>2.703376036e-5</v>
      </c>
      <c r="M22" s="8">
        <f t="shared" si="1"/>
        <v>9.046102321e-7</v>
      </c>
      <c r="N22" s="11">
        <f t="shared" si="2"/>
        <v>29.8844291173257</v>
      </c>
    </row>
    <row r="23" spans="1:14">
      <c r="A23" s="7">
        <v>23</v>
      </c>
      <c r="B23" s="8" t="s">
        <v>39</v>
      </c>
      <c r="C23" s="8" t="s">
        <v>15</v>
      </c>
      <c r="D23" s="9">
        <v>-0.0104683</v>
      </c>
      <c r="E23" s="9">
        <v>0.676799</v>
      </c>
      <c r="F23" s="9">
        <v>0.0010035</v>
      </c>
      <c r="G23" s="9">
        <v>249710</v>
      </c>
      <c r="H23" s="10">
        <v>1.80011e-25</v>
      </c>
      <c r="I23" s="9">
        <v>44072576</v>
      </c>
      <c r="J23" s="8">
        <v>2</v>
      </c>
      <c r="K23" s="8" t="s">
        <v>16</v>
      </c>
      <c r="L23" s="8">
        <f t="shared" si="0"/>
        <v>0.00010958530489</v>
      </c>
      <c r="M23" s="8">
        <f t="shared" si="1"/>
        <v>1.00701225e-6</v>
      </c>
      <c r="N23" s="11">
        <f t="shared" si="2"/>
        <v>108.822216303724</v>
      </c>
    </row>
    <row r="24" spans="1:14">
      <c r="A24" s="7">
        <v>24</v>
      </c>
      <c r="B24" s="8" t="s">
        <v>40</v>
      </c>
      <c r="C24" s="8" t="s">
        <v>15</v>
      </c>
      <c r="D24" s="9">
        <v>-0.00866676</v>
      </c>
      <c r="E24" s="9">
        <v>0.777765</v>
      </c>
      <c r="F24" s="9">
        <v>0.00113314</v>
      </c>
      <c r="G24" s="9">
        <v>249710</v>
      </c>
      <c r="H24" s="10">
        <v>1.99986e-14</v>
      </c>
      <c r="I24" s="9">
        <v>18272438</v>
      </c>
      <c r="J24" s="8">
        <v>8</v>
      </c>
      <c r="K24" s="8" t="s">
        <v>16</v>
      </c>
      <c r="L24" s="8">
        <f t="shared" si="0"/>
        <v>7.51127288976e-5</v>
      </c>
      <c r="M24" s="8">
        <f t="shared" si="1"/>
        <v>1.2840062596e-6</v>
      </c>
      <c r="N24" s="11">
        <f t="shared" si="2"/>
        <v>58.4987248590202</v>
      </c>
    </row>
    <row r="25" spans="1:14">
      <c r="A25" s="7">
        <v>25</v>
      </c>
      <c r="B25" s="8" t="s">
        <v>41</v>
      </c>
      <c r="C25" s="8" t="s">
        <v>28</v>
      </c>
      <c r="D25" s="9">
        <v>0.00547814</v>
      </c>
      <c r="E25" s="9">
        <v>0.614679</v>
      </c>
      <c r="F25" s="9">
        <v>0.000982607</v>
      </c>
      <c r="G25" s="9">
        <v>249710</v>
      </c>
      <c r="H25" s="10">
        <v>2.5e-8</v>
      </c>
      <c r="I25" s="9">
        <v>55519174</v>
      </c>
      <c r="J25" s="8">
        <v>1</v>
      </c>
      <c r="K25" s="8" t="s">
        <v>16</v>
      </c>
      <c r="L25" s="8">
        <f t="shared" si="0"/>
        <v>3.00100178596e-5</v>
      </c>
      <c r="M25" s="8">
        <f t="shared" si="1"/>
        <v>9.65516516449e-7</v>
      </c>
      <c r="N25" s="11">
        <f t="shared" si="2"/>
        <v>31.0818275486074</v>
      </c>
    </row>
    <row r="26" spans="1:14">
      <c r="A26" s="7">
        <v>26</v>
      </c>
      <c r="B26" s="8" t="s">
        <v>42</v>
      </c>
      <c r="C26" s="8" t="s">
        <v>18</v>
      </c>
      <c r="D26" s="9">
        <v>0.00522268</v>
      </c>
      <c r="E26" s="9">
        <v>0.520079</v>
      </c>
      <c r="F26" s="9">
        <v>0.000941456</v>
      </c>
      <c r="G26" s="9">
        <v>249710</v>
      </c>
      <c r="H26" s="10">
        <v>2.90001e-8</v>
      </c>
      <c r="I26" s="9">
        <v>234853268</v>
      </c>
      <c r="J26" s="8">
        <v>1</v>
      </c>
      <c r="K26" s="8" t="s">
        <v>16</v>
      </c>
      <c r="L26" s="8">
        <f t="shared" si="0"/>
        <v>2.72763863824e-5</v>
      </c>
      <c r="M26" s="8">
        <f t="shared" si="1"/>
        <v>8.86339399936e-7</v>
      </c>
      <c r="N26" s="11">
        <f t="shared" si="2"/>
        <v>30.7742004748627</v>
      </c>
    </row>
    <row r="27" spans="1:14">
      <c r="A27" s="7">
        <v>27</v>
      </c>
      <c r="B27" s="8" t="s">
        <v>43</v>
      </c>
      <c r="C27" s="8" t="s">
        <v>28</v>
      </c>
      <c r="D27" s="9">
        <v>0.00553138</v>
      </c>
      <c r="E27" s="9">
        <v>0.331191</v>
      </c>
      <c r="F27" s="9">
        <v>0.00100928</v>
      </c>
      <c r="G27" s="9">
        <v>249710</v>
      </c>
      <c r="H27" s="10">
        <v>4.20001e-8</v>
      </c>
      <c r="I27" s="9">
        <v>3452345</v>
      </c>
      <c r="J27" s="8">
        <v>4</v>
      </c>
      <c r="K27" s="8" t="s">
        <v>16</v>
      </c>
      <c r="L27" s="8">
        <f t="shared" si="0"/>
        <v>3.05961647044e-5</v>
      </c>
      <c r="M27" s="8">
        <f t="shared" si="1"/>
        <v>1.0186461184e-6</v>
      </c>
      <c r="N27" s="11">
        <f t="shared" si="2"/>
        <v>30.0361078805835</v>
      </c>
    </row>
    <row r="28" spans="1:14">
      <c r="A28" s="7">
        <v>28</v>
      </c>
      <c r="B28" s="8" t="s">
        <v>44</v>
      </c>
      <c r="C28" s="8" t="s">
        <v>28</v>
      </c>
      <c r="D28" s="9">
        <v>0.00777189</v>
      </c>
      <c r="E28" s="9">
        <v>0.280654</v>
      </c>
      <c r="F28" s="9">
        <v>0.00104445</v>
      </c>
      <c r="G28" s="9">
        <v>249710</v>
      </c>
      <c r="H28" s="10">
        <v>1e-13</v>
      </c>
      <c r="I28" s="9">
        <v>114798893</v>
      </c>
      <c r="J28" s="8">
        <v>10</v>
      </c>
      <c r="K28" s="8" t="s">
        <v>16</v>
      </c>
      <c r="L28" s="8">
        <f t="shared" si="0"/>
        <v>6.04022741721e-5</v>
      </c>
      <c r="M28" s="8">
        <f t="shared" si="1"/>
        <v>1.0908758025e-6</v>
      </c>
      <c r="N28" s="11">
        <f t="shared" si="2"/>
        <v>55.3704409188231</v>
      </c>
    </row>
    <row r="29" spans="1:14">
      <c r="A29" s="7">
        <v>29</v>
      </c>
      <c r="B29" s="8" t="s">
        <v>45</v>
      </c>
      <c r="C29" s="8" t="s">
        <v>18</v>
      </c>
      <c r="D29" s="9">
        <v>0.016048</v>
      </c>
      <c r="E29" s="9">
        <v>0.785085</v>
      </c>
      <c r="F29" s="9">
        <v>0.00114288</v>
      </c>
      <c r="G29" s="9">
        <v>249710</v>
      </c>
      <c r="H29" s="10">
        <v>8.69961e-45</v>
      </c>
      <c r="I29" s="9">
        <v>109817838</v>
      </c>
      <c r="J29" s="8">
        <v>1</v>
      </c>
      <c r="K29" s="8" t="s">
        <v>16</v>
      </c>
      <c r="L29" s="8">
        <f t="shared" si="0"/>
        <v>0.000257538304</v>
      </c>
      <c r="M29" s="8">
        <f t="shared" si="1"/>
        <v>1.3061746944e-6</v>
      </c>
      <c r="N29" s="11">
        <f t="shared" si="2"/>
        <v>197.169877126047</v>
      </c>
    </row>
    <row r="30" spans="1:14">
      <c r="A30" s="7">
        <v>31</v>
      </c>
      <c r="B30" s="8" t="s">
        <v>46</v>
      </c>
      <c r="C30" s="8" t="s">
        <v>15</v>
      </c>
      <c r="D30" s="9">
        <v>-0.0397115</v>
      </c>
      <c r="E30" s="9">
        <v>0.080018</v>
      </c>
      <c r="F30" s="9">
        <v>0.0017297</v>
      </c>
      <c r="G30" s="9">
        <v>249710</v>
      </c>
      <c r="H30" s="10">
        <v>1.1995e-116</v>
      </c>
      <c r="I30" s="9">
        <v>45412079</v>
      </c>
      <c r="J30" s="8">
        <v>19</v>
      </c>
      <c r="K30" s="8" t="s">
        <v>16</v>
      </c>
      <c r="L30" s="8">
        <f>POWER(D30,2)</f>
        <v>0.00157700323225</v>
      </c>
      <c r="M30" s="8">
        <f>POWER(F30,2)</f>
        <v>2.99186209e-6</v>
      </c>
      <c r="N30" s="11">
        <f>L30/M30</f>
        <v>527.097568273944</v>
      </c>
    </row>
    <row r="31" spans="1:14">
      <c r="A31" s="7">
        <v>32</v>
      </c>
      <c r="B31" s="8" t="s">
        <v>47</v>
      </c>
      <c r="C31" s="8" t="s">
        <v>15</v>
      </c>
      <c r="D31" s="9">
        <v>0.0197932</v>
      </c>
      <c r="E31" s="9">
        <v>0.078891</v>
      </c>
      <c r="F31" s="9">
        <v>0.00173987</v>
      </c>
      <c r="G31" s="9">
        <v>249710</v>
      </c>
      <c r="H31" s="10">
        <v>5.50047e-30</v>
      </c>
      <c r="I31" s="9">
        <v>160997118</v>
      </c>
      <c r="J31" s="8">
        <v>6</v>
      </c>
      <c r="K31" s="8" t="s">
        <v>16</v>
      </c>
      <c r="L31" s="8">
        <f>POWER(D31,2)</f>
        <v>0.00039177076624</v>
      </c>
      <c r="M31" s="8">
        <f>POWER(F31,2)</f>
        <v>3.0271476169e-6</v>
      </c>
      <c r="N31" s="11">
        <f>L31/M31</f>
        <v>129.419115226762</v>
      </c>
    </row>
    <row r="32" spans="1:14">
      <c r="A32" s="7">
        <v>33</v>
      </c>
      <c r="B32" s="8" t="s">
        <v>48</v>
      </c>
      <c r="C32" s="8" t="s">
        <v>20</v>
      </c>
      <c r="D32" s="9">
        <v>0.0073499</v>
      </c>
      <c r="E32" s="9">
        <v>0.647823</v>
      </c>
      <c r="F32" s="9">
        <v>0.00098286</v>
      </c>
      <c r="G32" s="9">
        <v>249710</v>
      </c>
      <c r="H32" s="10">
        <v>7.50067e-14</v>
      </c>
      <c r="I32" s="9">
        <v>62999675</v>
      </c>
      <c r="J32" s="8">
        <v>1</v>
      </c>
      <c r="K32" s="8" t="s">
        <v>16</v>
      </c>
      <c r="L32" s="8">
        <f>POWER(D32,2)</f>
        <v>5.402103001e-5</v>
      </c>
      <c r="M32" s="8">
        <f>POWER(F32,2)</f>
        <v>9.660137796e-7</v>
      </c>
      <c r="N32" s="11">
        <f>L32/M32</f>
        <v>55.9215936157439</v>
      </c>
    </row>
    <row r="33" spans="1:14">
      <c r="A33" s="7">
        <v>34</v>
      </c>
      <c r="B33" s="8" t="s">
        <v>49</v>
      </c>
      <c r="C33" s="8" t="s">
        <v>20</v>
      </c>
      <c r="D33" s="9">
        <v>-0.0219672</v>
      </c>
      <c r="E33" s="9">
        <v>0.020683</v>
      </c>
      <c r="F33" s="9">
        <v>0.00363865</v>
      </c>
      <c r="G33" s="9">
        <v>249710</v>
      </c>
      <c r="H33" s="10">
        <v>1.6e-9</v>
      </c>
      <c r="I33" s="9">
        <v>4384844</v>
      </c>
      <c r="J33" s="8">
        <v>12</v>
      </c>
      <c r="K33" s="8" t="s">
        <v>16</v>
      </c>
      <c r="L33" s="8">
        <f>POWER(D33,2)</f>
        <v>0.00048255787584</v>
      </c>
      <c r="M33" s="8">
        <f>POWER(F33,2)</f>
        <v>1.32397738225e-5</v>
      </c>
      <c r="N33" s="11">
        <f>L33/M33</f>
        <v>36.4475921046271</v>
      </c>
    </row>
    <row r="34" spans="1:14">
      <c r="A34" s="7">
        <v>35</v>
      </c>
      <c r="B34" s="8" t="s">
        <v>50</v>
      </c>
      <c r="C34" s="8" t="s">
        <v>20</v>
      </c>
      <c r="D34" s="9">
        <v>0.0187784</v>
      </c>
      <c r="E34" s="9">
        <v>0.022514</v>
      </c>
      <c r="F34" s="9">
        <v>0.00316655</v>
      </c>
      <c r="G34" s="9">
        <v>249710</v>
      </c>
      <c r="H34" s="10">
        <v>2.99999e-9</v>
      </c>
      <c r="I34" s="9">
        <v>67081278</v>
      </c>
      <c r="J34" s="8">
        <v>17</v>
      </c>
      <c r="K34" s="8" t="s">
        <v>16</v>
      </c>
      <c r="L34" s="8">
        <f>POWER(D34,2)</f>
        <v>0.00035262830656</v>
      </c>
      <c r="M34" s="8">
        <f>POWER(F34,2)</f>
        <v>1.00270389025e-5</v>
      </c>
      <c r="N34" s="11">
        <f>L34/M34</f>
        <v>35.1677409441466</v>
      </c>
    </row>
    <row r="35" spans="1:14">
      <c r="A35" s="7">
        <v>36</v>
      </c>
      <c r="B35" s="8" t="s">
        <v>51</v>
      </c>
      <c r="C35" s="8" t="s">
        <v>18</v>
      </c>
      <c r="D35" s="9">
        <v>-0.0236241</v>
      </c>
      <c r="E35" s="9">
        <v>0.117528</v>
      </c>
      <c r="F35" s="9">
        <v>0.00145993</v>
      </c>
      <c r="G35" s="9">
        <v>249710</v>
      </c>
      <c r="H35" s="10">
        <v>6.79986e-59</v>
      </c>
      <c r="I35" s="9">
        <v>11196886</v>
      </c>
      <c r="J35" s="8">
        <v>19</v>
      </c>
      <c r="K35" s="8" t="s">
        <v>16</v>
      </c>
      <c r="L35" s="8">
        <f>POWER(D35,2)</f>
        <v>0.00055809810081</v>
      </c>
      <c r="M35" s="8">
        <f>POWER(F35,2)</f>
        <v>2.1313956049e-6</v>
      </c>
      <c r="N35" s="11">
        <f>L35/M35</f>
        <v>261.846322441011</v>
      </c>
    </row>
    <row r="36" spans="1:14">
      <c r="A36" s="7">
        <v>37</v>
      </c>
      <c r="B36" s="8" t="s">
        <v>52</v>
      </c>
      <c r="C36" s="8" t="s">
        <v>18</v>
      </c>
      <c r="D36" s="9">
        <v>-0.0194246</v>
      </c>
      <c r="E36" s="9">
        <v>0.865918</v>
      </c>
      <c r="F36" s="9">
        <v>0.00137629</v>
      </c>
      <c r="G36" s="9">
        <v>249710</v>
      </c>
      <c r="H36" s="10">
        <v>3.10027e-45</v>
      </c>
      <c r="I36" s="9">
        <v>116648917</v>
      </c>
      <c r="J36" s="8">
        <v>11</v>
      </c>
      <c r="K36" s="8" t="s">
        <v>16</v>
      </c>
      <c r="L36" s="8">
        <f>POWER(D36,2)</f>
        <v>0.00037731508516</v>
      </c>
      <c r="M36" s="8">
        <f>POWER(F36,2)</f>
        <v>1.8941741641e-6</v>
      </c>
      <c r="N36" s="11">
        <f>L36/M36</f>
        <v>199.197672690926</v>
      </c>
    </row>
    <row r="38" customFormat="1"/>
    <row r="39" customFormat="1"/>
    <row r="40" customFormat="1"/>
    <row r="41" customFormat="1"/>
    <row r="42" customFormat="1"/>
    <row r="43" customFormat="1"/>
    <row r="44" customFormat="1"/>
    <row r="45" customFormat="1"/>
    <row r="46" customFormat="1"/>
    <row r="47" customFormat="1"/>
    <row r="48" customFormat="1"/>
    <row r="49" customFormat="1"/>
    <row r="50" customFormat="1"/>
    <row r="51" customFormat="1"/>
    <row r="52" customFormat="1"/>
    <row r="53" customFormat="1"/>
    <row r="54" customFormat="1"/>
    <row r="55" customFormat="1"/>
    <row r="56" customFormat="1"/>
    <row r="57" customFormat="1"/>
    <row r="58" customFormat="1"/>
    <row r="59" customFormat="1"/>
    <row r="60" customFormat="1"/>
    <row r="61" customFormat="1"/>
    <row r="62" customFormat="1"/>
    <row r="63" customFormat="1"/>
    <row r="64" customFormat="1"/>
    <row r="65" customFormat="1"/>
    <row r="66" customFormat="1"/>
    <row r="67" customFormat="1"/>
    <row r="68" customFormat="1"/>
    <row r="69" customFormat="1"/>
    <row r="70" customFormat="1"/>
    <row r="71" customFormat="1"/>
    <row r="72" customFormat="1"/>
    <row r="73" customFormat="1"/>
    <row r="74" customFormat="1"/>
    <row r="75" customFormat="1"/>
    <row r="76" customFormat="1"/>
    <row r="77" customFormat="1"/>
    <row r="78" customFormat="1"/>
    <row r="79" customFormat="1"/>
    <row r="80" customFormat="1"/>
    <row r="81" customFormat="1"/>
  </sheetData>
  <mergeCells count="1">
    <mergeCell ref="A1:N1"/>
  </mergeCells>
  <conditionalFormatting sqref="O1:XFD36 $A37:$XFD37 $A82:$XFD1048576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无心放浪`</cp:lastModifiedBy>
  <dcterms:created xsi:type="dcterms:W3CDTF">2024-07-22T08:03:00Z</dcterms:created>
  <dcterms:modified xsi:type="dcterms:W3CDTF">2024-10-05T09:4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C150A0B58B04F0087CA74D83A78642D_11</vt:lpwstr>
  </property>
  <property fmtid="{D5CDD505-2E9C-101B-9397-08002B2CF9AE}" pid="3" name="KSOProductBuildVer">
    <vt:lpwstr>2052-12.1.0.18543</vt:lpwstr>
  </property>
</Properties>
</file>